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OIR_PhD_Hamburg_latest_16_07_22-update17-05-2023\THEORETICAL\Drafts\Review-first_paper\Corrected-PI\Supplementary-Excel-Files\"/>
    </mc:Choice>
  </mc:AlternateContent>
  <bookViews>
    <workbookView xWindow="0" yWindow="0" windowWidth="28800" windowHeight="15525"/>
  </bookViews>
  <sheets>
    <sheet name="Tabelle1 " sheetId="5" r:id="rId1"/>
  </sheets>
  <calcPr calcId="152511"/>
</workbook>
</file>

<file path=xl/calcChain.xml><?xml version="1.0" encoding="utf-8"?>
<calcChain xmlns="http://schemas.openxmlformats.org/spreadsheetml/2006/main">
  <c r="G12" i="5" l="1"/>
  <c r="G11" i="5"/>
  <c r="G10" i="5"/>
  <c r="G9" i="5"/>
  <c r="G8" i="5"/>
  <c r="G7" i="5"/>
  <c r="G6" i="5"/>
  <c r="G5" i="5"/>
</calcChain>
</file>

<file path=xl/sharedStrings.xml><?xml version="1.0" encoding="utf-8"?>
<sst xmlns="http://schemas.openxmlformats.org/spreadsheetml/2006/main" count="38" uniqueCount="18">
  <si>
    <t>B. subadvena</t>
  </si>
  <si>
    <t>Costa Rica</t>
  </si>
  <si>
    <t>B. spissa</t>
  </si>
  <si>
    <t>Species</t>
  </si>
  <si>
    <t>Water depth (m)</t>
  </si>
  <si>
    <t>Standard deviation (P/µm2)</t>
  </si>
  <si>
    <t>Standard error of the mean(P/µm2)</t>
  </si>
  <si>
    <t>B. subadvena accumeata</t>
  </si>
  <si>
    <t>B. argentea</t>
  </si>
  <si>
    <t>* from Glock et al. 2011</t>
  </si>
  <si>
    <t>other: this study</t>
  </si>
  <si>
    <t>Average pore density (P/µm2)</t>
  </si>
  <si>
    <t>Location</t>
  </si>
  <si>
    <t>Peruvian OMZ</t>
  </si>
  <si>
    <t>Sagami Bay, Japan</t>
  </si>
  <si>
    <t>B. spissa*</t>
  </si>
  <si>
    <t>Bottom-water Nitrate (µM)</t>
  </si>
  <si>
    <r>
      <t>Supplementary Table ST9.</t>
    </r>
    <r>
      <rPr>
        <sz val="11"/>
        <color theme="1"/>
        <rFont val="Times New Roman"/>
        <family val="1"/>
      </rPr>
      <t xml:space="preserve"> Data of Inter-species comparison of pore parameters and pore density vs [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]</t>
    </r>
    <r>
      <rPr>
        <vertAlign val="subscript"/>
        <sz val="11"/>
        <color theme="1"/>
        <rFont val="Times New Roman"/>
        <family val="1"/>
      </rPr>
      <t>BW</t>
    </r>
    <r>
      <rPr>
        <sz val="11"/>
        <color theme="1"/>
        <rFont val="Times New Roman"/>
        <family val="1"/>
      </rPr>
      <t xml:space="preserve"> calibration in the core-top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00000"/>
    <numFmt numFmtId="166" formatCode="0.00000000"/>
  </numFmts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164" fontId="0" fillId="0" borderId="0" xfId="1" applyNumberFormat="1" applyFont="1"/>
    <xf numFmtId="165" fontId="0" fillId="0" borderId="0" xfId="1" applyNumberFormat="1" applyFont="1"/>
    <xf numFmtId="166" fontId="0" fillId="0" borderId="0" xfId="1" applyNumberFormat="1" applyFont="1"/>
    <xf numFmtId="0" fontId="2" fillId="0" borderId="0" xfId="0" applyFont="1" applyAlignment="1">
      <alignment horizontal="right"/>
    </xf>
    <xf numFmtId="0" fontId="4" fillId="0" borderId="0" xfId="2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0" xfId="2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6" fillId="0" borderId="0" xfId="0" applyFont="1" applyAlignment="1">
      <alignment vertical="center"/>
    </xf>
  </cellXfs>
  <cellStyles count="3">
    <cellStyle name="60% - Akzent6 37" xfId="1"/>
    <cellStyle name="Hyperlink" xfId="2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tabSelected="1" zoomScale="80" zoomScaleNormal="80" workbookViewId="0">
      <selection activeCell="E32" sqref="E32"/>
    </sheetView>
  </sheetViews>
  <sheetFormatPr defaultColWidth="11.42578125" defaultRowHeight="15" x14ac:dyDescent="0.25"/>
  <cols>
    <col min="1" max="1" width="28.7109375" customWidth="1"/>
    <col min="2" max="2" width="19.140625" customWidth="1"/>
    <col min="3" max="3" width="28.5703125" customWidth="1"/>
    <col min="4" max="4" width="18.140625" customWidth="1"/>
    <col min="5" max="5" width="32.5703125" customWidth="1"/>
    <col min="6" max="6" width="28.42578125" customWidth="1"/>
    <col min="7" max="7" width="35.7109375" customWidth="1"/>
  </cols>
  <sheetData>
    <row r="1" spans="1:12" ht="18" x14ac:dyDescent="0.25">
      <c r="A1" s="11" t="s">
        <v>17</v>
      </c>
    </row>
    <row r="2" spans="1:12" x14ac:dyDescent="0.25">
      <c r="A2" t="s">
        <v>9</v>
      </c>
    </row>
    <row r="3" spans="1:12" ht="20.45" customHeight="1" x14ac:dyDescent="0.25">
      <c r="A3" t="s">
        <v>10</v>
      </c>
      <c r="L3" s="1"/>
    </row>
    <row r="4" spans="1:12" x14ac:dyDescent="0.25">
      <c r="A4" t="s">
        <v>3</v>
      </c>
      <c r="B4" t="s">
        <v>12</v>
      </c>
      <c r="C4" t="s">
        <v>16</v>
      </c>
      <c r="D4" t="s">
        <v>4</v>
      </c>
      <c r="E4" t="s">
        <v>11</v>
      </c>
      <c r="F4" t="s">
        <v>5</v>
      </c>
      <c r="G4" t="s">
        <v>6</v>
      </c>
      <c r="L4" s="1"/>
    </row>
    <row r="5" spans="1:12" x14ac:dyDescent="0.25">
      <c r="A5" s="10" t="s">
        <v>15</v>
      </c>
      <c r="B5" t="s">
        <v>13</v>
      </c>
      <c r="C5">
        <v>18.3</v>
      </c>
      <c r="D5">
        <v>114</v>
      </c>
      <c r="E5" s="5">
        <v>1.5469E-2</v>
      </c>
      <c r="F5" s="5">
        <v>1.5759999999999999E-3</v>
      </c>
      <c r="G5">
        <f>F5/4</f>
        <v>3.9399999999999998E-4</v>
      </c>
      <c r="L5" s="1"/>
    </row>
    <row r="6" spans="1:12" x14ac:dyDescent="0.25">
      <c r="A6" s="10" t="s">
        <v>15</v>
      </c>
      <c r="B6" t="s">
        <v>13</v>
      </c>
      <c r="C6">
        <v>34.020000000000003</v>
      </c>
      <c r="D6">
        <v>465</v>
      </c>
      <c r="E6" s="2">
        <v>6.9325905185535306E-3</v>
      </c>
      <c r="F6" s="2">
        <v>1.0281368412167402E-3</v>
      </c>
      <c r="G6" s="3">
        <f>F6/6.5574</f>
        <v>1.5679031951943456E-4</v>
      </c>
      <c r="L6" s="1"/>
    </row>
    <row r="7" spans="1:12" x14ac:dyDescent="0.25">
      <c r="A7" s="10" t="s">
        <v>15</v>
      </c>
      <c r="B7" t="s">
        <v>13</v>
      </c>
      <c r="C7">
        <v>40.1</v>
      </c>
      <c r="D7">
        <v>640</v>
      </c>
      <c r="E7" s="4">
        <v>5.2021869375880906E-3</v>
      </c>
      <c r="F7" s="4">
        <v>8.9149889866334709E-4</v>
      </c>
      <c r="G7" s="3">
        <f>F7/6.326</f>
        <v>1.4092616166034574E-4</v>
      </c>
      <c r="L7" s="1"/>
    </row>
    <row r="8" spans="1:12" x14ac:dyDescent="0.25">
      <c r="A8" s="10" t="s">
        <v>15</v>
      </c>
      <c r="B8" t="s">
        <v>13</v>
      </c>
      <c r="C8">
        <v>40.75</v>
      </c>
      <c r="D8">
        <v>928</v>
      </c>
      <c r="E8" s="2">
        <v>5.3377533567372706E-3</v>
      </c>
      <c r="F8" s="2">
        <v>1.02938788714812E-3</v>
      </c>
      <c r="G8" s="3">
        <f>F8/5.3852</f>
        <v>1.9115128261682388E-4</v>
      </c>
      <c r="L8" s="1"/>
    </row>
    <row r="9" spans="1:12" x14ac:dyDescent="0.25">
      <c r="A9" s="10" t="s">
        <v>15</v>
      </c>
      <c r="B9" t="s">
        <v>13</v>
      </c>
      <c r="C9">
        <v>38.840000000000003</v>
      </c>
      <c r="D9">
        <v>579</v>
      </c>
      <c r="E9" s="4">
        <v>5.7234100334233907E-3</v>
      </c>
      <c r="F9" s="4">
        <v>9.5108576092608707E-4</v>
      </c>
      <c r="G9" s="3">
        <f>F9/7.746</f>
        <v>1.2278411579216201E-4</v>
      </c>
      <c r="L9" s="1"/>
    </row>
    <row r="10" spans="1:12" x14ac:dyDescent="0.25">
      <c r="A10" s="10" t="s">
        <v>15</v>
      </c>
      <c r="B10" t="s">
        <v>13</v>
      </c>
      <c r="C10">
        <v>40.98</v>
      </c>
      <c r="D10">
        <v>698</v>
      </c>
      <c r="E10" s="2">
        <v>4.9314339537756607E-3</v>
      </c>
      <c r="F10" s="2">
        <v>8.5900041256180401E-4</v>
      </c>
      <c r="G10" s="3">
        <f>F10/2</f>
        <v>4.2950020628090201E-4</v>
      </c>
      <c r="L10" s="1"/>
    </row>
    <row r="11" spans="1:12" x14ac:dyDescent="0.25">
      <c r="A11" s="10" t="s">
        <v>15</v>
      </c>
      <c r="B11" t="s">
        <v>13</v>
      </c>
      <c r="C11">
        <v>40.82</v>
      </c>
      <c r="D11">
        <v>878</v>
      </c>
      <c r="E11" s="4">
        <v>5.2881220091265902E-3</v>
      </c>
      <c r="F11" s="4">
        <v>8.8174473088984502E-4</v>
      </c>
      <c r="G11" s="3">
        <f>F11/4.2426</f>
        <v>2.0783121927352212E-4</v>
      </c>
    </row>
    <row r="12" spans="1:12" x14ac:dyDescent="0.25">
      <c r="A12" s="10" t="s">
        <v>15</v>
      </c>
      <c r="B12" t="s">
        <v>13</v>
      </c>
      <c r="C12">
        <v>36.08</v>
      </c>
      <c r="D12">
        <v>513</v>
      </c>
      <c r="E12" s="2">
        <v>6.1599032960000504E-3</v>
      </c>
      <c r="F12" s="2">
        <v>8.0548918957641007E-4</v>
      </c>
      <c r="G12" s="3">
        <f>F12/4.7958</f>
        <v>1.6795721038750784E-4</v>
      </c>
    </row>
    <row r="13" spans="1:12" x14ac:dyDescent="0.25">
      <c r="A13" s="10" t="s">
        <v>2</v>
      </c>
      <c r="B13" t="s">
        <v>1</v>
      </c>
      <c r="C13">
        <v>39.11</v>
      </c>
      <c r="D13">
        <v>568</v>
      </c>
      <c r="E13">
        <v>5.9251651431973858E-3</v>
      </c>
      <c r="F13">
        <v>1.2302116815512967E-3</v>
      </c>
      <c r="G13">
        <v>1.9699152535626089E-4</v>
      </c>
    </row>
    <row r="14" spans="1:12" x14ac:dyDescent="0.25">
      <c r="A14" s="10" t="s">
        <v>2</v>
      </c>
      <c r="B14" t="s">
        <v>14</v>
      </c>
      <c r="C14">
        <v>42.2</v>
      </c>
      <c r="D14">
        <v>1500</v>
      </c>
      <c r="E14">
        <v>4.9855660050695623E-3</v>
      </c>
      <c r="F14">
        <v>6.3396120768505475E-4</v>
      </c>
      <c r="G14">
        <v>1.042225805343043E-4</v>
      </c>
    </row>
    <row r="15" spans="1:12" x14ac:dyDescent="0.25">
      <c r="A15" s="10" t="s">
        <v>0</v>
      </c>
      <c r="B15" t="s">
        <v>1</v>
      </c>
      <c r="C15">
        <v>39.11</v>
      </c>
      <c r="D15">
        <v>568</v>
      </c>
      <c r="E15">
        <v>5.5637067456346398E-3</v>
      </c>
      <c r="F15">
        <v>9.5400311234771482E-4</v>
      </c>
      <c r="G15">
        <v>1.6607062557193045E-4</v>
      </c>
    </row>
    <row r="16" spans="1:12" x14ac:dyDescent="0.25">
      <c r="A16" s="10" t="s">
        <v>0</v>
      </c>
      <c r="B16" t="s">
        <v>14</v>
      </c>
      <c r="C16">
        <v>42.2</v>
      </c>
      <c r="D16">
        <v>1500</v>
      </c>
      <c r="E16">
        <v>4.8608902459277127E-3</v>
      </c>
      <c r="F16">
        <v>0</v>
      </c>
      <c r="G16">
        <v>0</v>
      </c>
    </row>
    <row r="17" spans="1:25" x14ac:dyDescent="0.25">
      <c r="A17" s="10" t="s">
        <v>7</v>
      </c>
      <c r="B17" t="s">
        <v>1</v>
      </c>
      <c r="C17">
        <v>39.11</v>
      </c>
      <c r="D17">
        <v>568</v>
      </c>
      <c r="E17">
        <v>8.7789777368652861E-3</v>
      </c>
      <c r="F17">
        <v>1.7727120109579784E-4</v>
      </c>
      <c r="G17">
        <v>1.2534966840392278E-4</v>
      </c>
    </row>
    <row r="18" spans="1:25" x14ac:dyDescent="0.25">
      <c r="A18" s="10" t="s">
        <v>8</v>
      </c>
      <c r="B18" t="s">
        <v>1</v>
      </c>
      <c r="C18">
        <v>39.11</v>
      </c>
      <c r="D18">
        <v>568</v>
      </c>
      <c r="E18">
        <v>1.681963866975094E-2</v>
      </c>
      <c r="F18">
        <v>2.1911430920809561E-3</v>
      </c>
      <c r="G18">
        <v>1.0955715460404781E-3</v>
      </c>
    </row>
    <row r="23" spans="1:25" x14ac:dyDescent="0.25">
      <c r="N23" s="8"/>
      <c r="O23" s="8"/>
      <c r="P23" s="8"/>
      <c r="Q23" s="8"/>
      <c r="R23" s="8"/>
      <c r="S23" s="9"/>
      <c r="T23" s="9"/>
      <c r="U23" s="9"/>
      <c r="V23" s="9"/>
      <c r="W23" s="9"/>
      <c r="X23" s="9"/>
      <c r="Y23" s="9"/>
    </row>
    <row r="24" spans="1:25" x14ac:dyDescent="0.25"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</row>
    <row r="25" spans="1:25" x14ac:dyDescent="0.25">
      <c r="N25" s="6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x14ac:dyDescent="0.25">
      <c r="N26" s="6"/>
      <c r="O26" s="7"/>
      <c r="P26" s="7"/>
      <c r="Q26" s="7"/>
      <c r="R26" s="7"/>
      <c r="S26" s="7"/>
      <c r="T26" s="7"/>
      <c r="U26" s="7"/>
      <c r="V26" s="7"/>
      <c r="W26" s="7"/>
      <c r="X26" s="7"/>
    </row>
    <row r="27" spans="1:25" x14ac:dyDescent="0.25">
      <c r="N27" s="6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x14ac:dyDescent="0.25">
      <c r="N28" s="6"/>
      <c r="O28" s="7"/>
      <c r="P28" s="7"/>
      <c r="Q28" s="7"/>
      <c r="R28" s="7"/>
      <c r="S28" s="7"/>
      <c r="T28" s="7"/>
      <c r="U28" s="7"/>
      <c r="V28" s="7"/>
      <c r="W28" s="7"/>
      <c r="X28" s="7"/>
    </row>
    <row r="29" spans="1:25" x14ac:dyDescent="0.25">
      <c r="N29" s="6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x14ac:dyDescent="0.25">
      <c r="N30" s="6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 </vt:lpstr>
    </vt:vector>
  </TitlesOfParts>
  <Company>IFM-GEOMA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lock</dc:creator>
  <cp:lastModifiedBy>Anjaly</cp:lastModifiedBy>
  <dcterms:created xsi:type="dcterms:W3CDTF">2014-02-20T10:30:34Z</dcterms:created>
  <dcterms:modified xsi:type="dcterms:W3CDTF">2023-10-11T12:37:19Z</dcterms:modified>
</cp:coreProperties>
</file>